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nichollass/Documents/UofM_2017to2020/2020_glanders_diagnosis_MV/"/>
    </mc:Choice>
  </mc:AlternateContent>
  <xr:revisionPtr revIDLastSave="0" documentId="8_{EC8561A1-DB83-A247-95FC-A3E4EE8D0B24}" xr6:coauthVersionLast="45" xr6:coauthVersionMax="45" xr10:uidLastSave="{00000000-0000-0000-0000-000000000000}"/>
  <bookViews>
    <workbookView xWindow="0" yWindow="460" windowWidth="23360" windowHeight="8980" xr2:uid="{00000000-000D-0000-FFFF-FFFF00000000}"/>
  </bookViews>
  <sheets>
    <sheet name="modificationSpecificPeptides" sheetId="1" r:id="rId1"/>
    <sheet name="OCCUPATION rat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7" i="2" l="1"/>
  <c r="P7" i="2"/>
  <c r="N7" i="2"/>
  <c r="O6" i="2"/>
  <c r="P6" i="2"/>
  <c r="N6" i="2"/>
  <c r="O5" i="2" l="1"/>
  <c r="P5" i="2"/>
  <c r="N5" i="2"/>
  <c r="O4" i="2"/>
  <c r="P4" i="2"/>
  <c r="N4" i="2"/>
</calcChain>
</file>

<file path=xl/sharedStrings.xml><?xml version="1.0" encoding="utf-8"?>
<sst xmlns="http://schemas.openxmlformats.org/spreadsheetml/2006/main" count="300" uniqueCount="122">
  <si>
    <t>Sequence</t>
  </si>
  <si>
    <t>Modifications</t>
  </si>
  <si>
    <t>Mass</t>
  </si>
  <si>
    <t>Mass Fractional Part</t>
  </si>
  <si>
    <t>Protein Groups</t>
  </si>
  <si>
    <t>Proteins</t>
  </si>
  <si>
    <t>Unique (Groups)</t>
  </si>
  <si>
    <t>Unique (Proteins)</t>
  </si>
  <si>
    <t>BC_glycan</t>
  </si>
  <si>
    <t>BC_glycan2</t>
  </si>
  <si>
    <t>Oxidation (M)</t>
  </si>
  <si>
    <t>Missed cleavages</t>
  </si>
  <si>
    <t>Retention time</t>
  </si>
  <si>
    <t>Calibrated retention time</t>
  </si>
  <si>
    <t>Charges</t>
  </si>
  <si>
    <t>PEP</t>
  </si>
  <si>
    <t>MS/MS scan number</t>
  </si>
  <si>
    <t>Raw file</t>
  </si>
  <si>
    <t>Score</t>
  </si>
  <si>
    <t>Delta score</t>
  </si>
  <si>
    <t>Intensity</t>
  </si>
  <si>
    <t>id</t>
  </si>
  <si>
    <t>Protein group IDs</t>
  </si>
  <si>
    <t>Peptide ID</t>
  </si>
  <si>
    <t>Evidence IDs</t>
  </si>
  <si>
    <t>MS/MS IDs</t>
  </si>
  <si>
    <t>Best MS/MS</t>
  </si>
  <si>
    <t>BC_glycan site IDs</t>
  </si>
  <si>
    <t>BC_glycan2 site IDs</t>
  </si>
  <si>
    <t>Oxidation (M) site IDs</t>
  </si>
  <si>
    <t>MS/MS Count</t>
  </si>
  <si>
    <t>AAAPAAASNMGAPR</t>
  </si>
  <si>
    <t>BCAL2737a-CtxB</t>
  </si>
  <si>
    <t>yes</t>
  </si>
  <si>
    <t>By MS/MS</t>
  </si>
  <si>
    <t>By matching</t>
  </si>
  <si>
    <t>Nsco_20180406_MV_glycopeptide_A1</t>
  </si>
  <si>
    <t>10;11;12;13;14</t>
  </si>
  <si>
    <t>17;18</t>
  </si>
  <si>
    <t>Unmodified</t>
  </si>
  <si>
    <t>AAASDAAAPAAASNMGAPR</t>
  </si>
  <si>
    <t>Nsco_20180406_MV_glycopeptide_B1</t>
  </si>
  <si>
    <t>2;3</t>
  </si>
  <si>
    <t>33;34;35;36;37;38;39</t>
  </si>
  <si>
    <t>49;50;51</t>
  </si>
  <si>
    <t>0;1</t>
  </si>
  <si>
    <t>Oxidation (M);BC_glycan</t>
  </si>
  <si>
    <t>47;48;49;50;51</t>
  </si>
  <si>
    <t>66;67;68;69</t>
  </si>
  <si>
    <t>2 BC_glycan</t>
  </si>
  <si>
    <t>Nsco_20180406_MV_glycopeptide_B1_CID_on</t>
  </si>
  <si>
    <t>AAASDAAAPAAASNSR</t>
  </si>
  <si>
    <t>CtxB-BCAL2737a</t>
  </si>
  <si>
    <t>Nsco_20180406_MV_glycopeptide_C1</t>
  </si>
  <si>
    <t>AAEAASAPAK</t>
  </si>
  <si>
    <t>0;20</t>
  </si>
  <si>
    <t>CtxB-BCAL2737a;BCAL2737a-CtxB;BCAL2737a</t>
  </si>
  <si>
    <t>no</t>
  </si>
  <si>
    <t>Nsco_20180406_MV_glycopeptide_A1_CID_on</t>
  </si>
  <si>
    <t>20;0</t>
  </si>
  <si>
    <t>75;76</t>
  </si>
  <si>
    <t>2;4</t>
  </si>
  <si>
    <t>APEAAPAAAEAASAPAK</t>
  </si>
  <si>
    <t>314;315;316;317;318</t>
  </si>
  <si>
    <t>ASDAAAPAAASNMGAPR</t>
  </si>
  <si>
    <t>349;350;351;352</t>
  </si>
  <si>
    <t>ASKKAAASDAAAPAAASNMGAPR</t>
  </si>
  <si>
    <t>355;356;357</t>
  </si>
  <si>
    <t>KAAASDAAAPAAA</t>
  </si>
  <si>
    <t>1679;1680;1681;1682</t>
  </si>
  <si>
    <t>1;5</t>
  </si>
  <si>
    <t>KAAASDAAAPAAASNMGAPR</t>
  </si>
  <si>
    <t>Oxidation (M);2 BC_glycan</t>
  </si>
  <si>
    <t>1686;1687;1688</t>
  </si>
  <si>
    <t>1841;1842;1843</t>
  </si>
  <si>
    <t>1689;1690;1691;1692;1693;1694;1695;1696;1697;1698;1699;1700;1701;1702;1703;1704;1705;1706;1707;1708;1709;1710</t>
  </si>
  <si>
    <t>1844;1845;1846;1847;1848;1849;1850;1851;1852;1853;1854;1855;1856;1857;1858;1859;1860;1861;1862;1863;1864;1865;1866</t>
  </si>
  <si>
    <t>1734;1735;1736;1737;1738;1739</t>
  </si>
  <si>
    <t>1903;1904</t>
  </si>
  <si>
    <t>1740;1741;1742;1743;1744;1745;1746;1747;1748;1749</t>
  </si>
  <si>
    <t>1905;1906;1907;1908;1909;1910;1911;1912;1913;1914;1915</t>
  </si>
  <si>
    <t>1761;1762;1763;1764;1765;1766;1767;1768</t>
  </si>
  <si>
    <t>1939;1940</t>
  </si>
  <si>
    <t>Oxidation (M);BC_glycan2</t>
  </si>
  <si>
    <t>1769;1770;1771;1772;1773</t>
  </si>
  <si>
    <t>1941;1942</t>
  </si>
  <si>
    <t>KAAASDAAAPAAASNSR</t>
  </si>
  <si>
    <t>1774;1775;1776;1777</t>
  </si>
  <si>
    <t>1943;1944</t>
  </si>
  <si>
    <t>5;6;7</t>
  </si>
  <si>
    <t>1778;1779;1780</t>
  </si>
  <si>
    <t>1945;1946</t>
  </si>
  <si>
    <t>NAPEAAPAAAEAASAPAK</t>
  </si>
  <si>
    <t>2303;2304;2305;2306;2307</t>
  </si>
  <si>
    <t>2470;2471;2472;2473;2474;2475</t>
  </si>
  <si>
    <t>PAAAEAASAPAK</t>
  </si>
  <si>
    <t>2526;2527</t>
  </si>
  <si>
    <t>SAPEAAPAAAEAASAPAK</t>
  </si>
  <si>
    <t>BCAL2737a-CtxB;BCAL2737a</t>
  </si>
  <si>
    <t>2778;2779;2780;2781</t>
  </si>
  <si>
    <t>2782;2783;2784;2785</t>
  </si>
  <si>
    <t>Identification type 1 (Sample A1)</t>
  </si>
  <si>
    <t>Identification type 2  (Sample B1)</t>
  </si>
  <si>
    <t>Identification type 3  (Sample C1)</t>
  </si>
  <si>
    <t>Identification type 4 ( Sample D1)</t>
  </si>
  <si>
    <t>BC_glycan (568.22 Da glycan)</t>
  </si>
  <si>
    <t>BC_glycan2 (668.22 Da glycan)</t>
  </si>
  <si>
    <t>Modified, one site</t>
  </si>
  <si>
    <t>modification, two sites</t>
  </si>
  <si>
    <t>In sample</t>
  </si>
  <si>
    <t>C</t>
  </si>
  <si>
    <t>Note</t>
  </si>
  <si>
    <t>Sample A</t>
  </si>
  <si>
    <t>Sample B</t>
  </si>
  <si>
    <t>A, B, C</t>
  </si>
  <si>
    <t>Sample C</t>
  </si>
  <si>
    <t>Area under the curve, unmodified form</t>
  </si>
  <si>
    <t>Area under the curve, one glycan form</t>
  </si>
  <si>
    <t>Area under the curve, two glycan form</t>
  </si>
  <si>
    <t>Area under the curve, unmodified form (as percentage)</t>
  </si>
  <si>
    <t>Area under the curve, one glycan form (as percentage)</t>
  </si>
  <si>
    <t>Area under the curve, two glycan form (as percent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Verdana"/>
      <family val="2"/>
    </font>
    <font>
      <sz val="8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0" borderId="0" xfId="0" applyFill="1"/>
    <xf numFmtId="11" fontId="0" fillId="0" borderId="0" xfId="0" applyNumberFormat="1" applyFill="1"/>
    <xf numFmtId="0" fontId="18" fillId="0" borderId="0" xfId="0" applyFont="1"/>
    <xf numFmtId="0" fontId="19" fillId="0" borderId="0" xfId="0" applyFont="1"/>
    <xf numFmtId="9" fontId="0" fillId="0" borderId="0" xfId="1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 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22"/>
  <sheetViews>
    <sheetView tabSelected="1" workbookViewId="0">
      <selection activeCell="A7" sqref="A7"/>
    </sheetView>
  </sheetViews>
  <sheetFormatPr baseColWidth="10" defaultColWidth="9.1640625" defaultRowHeight="15"/>
  <cols>
    <col min="1" max="1" width="33" style="3" customWidth="1"/>
    <col min="2" max="2" width="25.5" style="3" customWidth="1"/>
    <col min="3" max="5" width="9.1640625" style="3"/>
    <col min="6" max="6" width="29.83203125" style="3" customWidth="1"/>
    <col min="7" max="8" width="9.1640625" style="3"/>
    <col min="9" max="9" width="12.33203125" style="3" customWidth="1"/>
    <col min="10" max="10" width="12.5" style="3" customWidth="1"/>
    <col min="11" max="21" width="9.1640625" style="3"/>
    <col min="22" max="22" width="41" style="3" customWidth="1"/>
    <col min="23" max="16384" width="9.1640625" style="3"/>
  </cols>
  <sheetData>
    <row r="1" spans="1:35" s="2" customFormat="1" ht="64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105</v>
      </c>
      <c r="J1" s="2" t="s">
        <v>106</v>
      </c>
      <c r="K1" s="2" t="s">
        <v>10</v>
      </c>
      <c r="L1" s="2" t="s">
        <v>11</v>
      </c>
      <c r="M1" s="2" t="s">
        <v>101</v>
      </c>
      <c r="N1" s="2" t="s">
        <v>102</v>
      </c>
      <c r="O1" s="2" t="s">
        <v>103</v>
      </c>
      <c r="P1" s="2" t="s">
        <v>104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18</v>
      </c>
      <c r="X1" s="2" t="s">
        <v>19</v>
      </c>
      <c r="Y1" s="2" t="s">
        <v>20</v>
      </c>
      <c r="Z1" s="2" t="s">
        <v>21</v>
      </c>
      <c r="AA1" s="2" t="s">
        <v>22</v>
      </c>
      <c r="AB1" s="2" t="s">
        <v>23</v>
      </c>
      <c r="AC1" s="2" t="s">
        <v>24</v>
      </c>
      <c r="AD1" s="2" t="s">
        <v>25</v>
      </c>
      <c r="AE1" s="2" t="s">
        <v>26</v>
      </c>
      <c r="AF1" s="2" t="s">
        <v>27</v>
      </c>
      <c r="AG1" s="2" t="s">
        <v>28</v>
      </c>
      <c r="AH1" s="2" t="s">
        <v>29</v>
      </c>
      <c r="AI1" s="2" t="s">
        <v>30</v>
      </c>
    </row>
    <row r="2" spans="1:35">
      <c r="A2" s="3" t="s">
        <v>40</v>
      </c>
      <c r="B2" s="3" t="s">
        <v>49</v>
      </c>
      <c r="C2" s="3">
        <v>2806.2073999999998</v>
      </c>
      <c r="D2" s="3">
        <v>0.20735392</v>
      </c>
      <c r="E2" s="3">
        <v>0</v>
      </c>
      <c r="F2" s="3" t="s">
        <v>32</v>
      </c>
      <c r="G2" s="3" t="s">
        <v>33</v>
      </c>
      <c r="H2" s="3" t="s">
        <v>33</v>
      </c>
      <c r="I2" s="3">
        <v>2</v>
      </c>
      <c r="J2" s="3">
        <v>0</v>
      </c>
      <c r="K2" s="3">
        <v>0</v>
      </c>
      <c r="L2" s="3">
        <v>0</v>
      </c>
      <c r="N2" s="3" t="s">
        <v>34</v>
      </c>
      <c r="Q2" s="3">
        <v>25.713000000000001</v>
      </c>
      <c r="R2" s="3">
        <v>25.463999999999999</v>
      </c>
      <c r="S2" s="3">
        <v>2</v>
      </c>
      <c r="T2" s="3">
        <v>1.6622000000000001E-2</v>
      </c>
      <c r="U2" s="3">
        <v>2664</v>
      </c>
      <c r="V2" s="3" t="s">
        <v>50</v>
      </c>
      <c r="W2" s="3">
        <v>42.384</v>
      </c>
      <c r="X2" s="3">
        <v>36.079000000000001</v>
      </c>
      <c r="Y2" s="3">
        <v>10122000</v>
      </c>
      <c r="Z2" s="3">
        <v>7</v>
      </c>
      <c r="AA2" s="3">
        <v>0</v>
      </c>
      <c r="AB2" s="3">
        <v>1</v>
      </c>
      <c r="AC2" s="3">
        <v>52</v>
      </c>
      <c r="AD2" s="3">
        <v>70</v>
      </c>
      <c r="AE2" s="3">
        <v>70</v>
      </c>
      <c r="AF2" s="3" t="s">
        <v>45</v>
      </c>
      <c r="AI2" s="3">
        <v>1</v>
      </c>
    </row>
    <row r="3" spans="1:35">
      <c r="A3" s="3" t="s">
        <v>71</v>
      </c>
      <c r="B3" s="3" t="s">
        <v>72</v>
      </c>
      <c r="C3" s="3">
        <v>2950.2972</v>
      </c>
      <c r="D3" s="3">
        <v>0.29723156000000001</v>
      </c>
      <c r="E3" s="3">
        <v>0</v>
      </c>
      <c r="F3" s="3" t="s">
        <v>32</v>
      </c>
      <c r="G3" s="3" t="s">
        <v>33</v>
      </c>
      <c r="H3" s="3" t="s">
        <v>33</v>
      </c>
      <c r="I3" s="3">
        <v>2</v>
      </c>
      <c r="J3" s="3">
        <v>0</v>
      </c>
      <c r="K3" s="3">
        <v>1</v>
      </c>
      <c r="L3" s="3">
        <v>1</v>
      </c>
      <c r="M3" s="3" t="s">
        <v>34</v>
      </c>
      <c r="N3" s="3" t="s">
        <v>34</v>
      </c>
      <c r="Q3" s="3">
        <v>17.731999999999999</v>
      </c>
      <c r="R3" s="3">
        <v>17.748999999999999</v>
      </c>
      <c r="S3" s="3">
        <v>2</v>
      </c>
      <c r="T3" s="4">
        <v>6.5188E-5</v>
      </c>
      <c r="U3" s="3">
        <v>1685</v>
      </c>
      <c r="V3" s="3" t="s">
        <v>36</v>
      </c>
      <c r="W3" s="3">
        <v>55.427999999999997</v>
      </c>
      <c r="X3" s="3">
        <v>48.011000000000003</v>
      </c>
      <c r="Y3" s="3">
        <v>60536000</v>
      </c>
      <c r="Z3" s="3">
        <v>293</v>
      </c>
      <c r="AA3" s="3">
        <v>0</v>
      </c>
      <c r="AB3" s="3">
        <v>268</v>
      </c>
      <c r="AC3" s="3" t="s">
        <v>73</v>
      </c>
      <c r="AD3" s="3" t="s">
        <v>74</v>
      </c>
      <c r="AE3" s="3">
        <v>1841</v>
      </c>
      <c r="AF3" s="3" t="s">
        <v>45</v>
      </c>
      <c r="AH3" s="3">
        <v>0</v>
      </c>
      <c r="AI3" s="3">
        <v>3</v>
      </c>
    </row>
    <row r="4" spans="1:35">
      <c r="A4" s="3" t="s">
        <v>71</v>
      </c>
      <c r="B4" s="3" t="s">
        <v>49</v>
      </c>
      <c r="C4" s="3">
        <v>2934.3022999999998</v>
      </c>
      <c r="D4" s="3">
        <v>0.30231693999999998</v>
      </c>
      <c r="E4" s="3">
        <v>0</v>
      </c>
      <c r="F4" s="3" t="s">
        <v>32</v>
      </c>
      <c r="G4" s="3" t="s">
        <v>33</v>
      </c>
      <c r="H4" s="3" t="s">
        <v>33</v>
      </c>
      <c r="I4" s="3">
        <v>2</v>
      </c>
      <c r="J4" s="3">
        <v>0</v>
      </c>
      <c r="K4" s="3">
        <v>0</v>
      </c>
      <c r="L4" s="3">
        <v>1</v>
      </c>
      <c r="M4" s="3" t="s">
        <v>34</v>
      </c>
      <c r="N4" s="3" t="s">
        <v>35</v>
      </c>
      <c r="O4" s="3" t="s">
        <v>35</v>
      </c>
      <c r="P4" s="3" t="s">
        <v>34</v>
      </c>
      <c r="Q4" s="3">
        <v>21.710999999999999</v>
      </c>
      <c r="R4" s="3">
        <v>21.672000000000001</v>
      </c>
      <c r="S4" s="3">
        <v>2</v>
      </c>
      <c r="T4" s="4">
        <v>2.5919000000000001E-20</v>
      </c>
      <c r="U4" s="3">
        <v>2211</v>
      </c>
      <c r="V4" s="3" t="s">
        <v>36</v>
      </c>
      <c r="W4" s="3">
        <v>137.96</v>
      </c>
      <c r="X4" s="3">
        <v>130.68</v>
      </c>
      <c r="Y4" s="3">
        <v>37701000</v>
      </c>
      <c r="Z4" s="3">
        <v>296</v>
      </c>
      <c r="AA4" s="3">
        <v>0</v>
      </c>
      <c r="AB4" s="3">
        <v>268</v>
      </c>
      <c r="AC4" s="3" t="s">
        <v>77</v>
      </c>
      <c r="AD4" s="3" t="s">
        <v>78</v>
      </c>
      <c r="AE4" s="3">
        <v>1903</v>
      </c>
      <c r="AF4" s="3" t="s">
        <v>45</v>
      </c>
      <c r="AI4" s="3">
        <v>2</v>
      </c>
    </row>
    <row r="5" spans="1:35">
      <c r="A5" s="3" t="s">
        <v>86</v>
      </c>
      <c r="B5" s="3" t="s">
        <v>49</v>
      </c>
      <c r="C5" s="3">
        <v>2665.1824999999999</v>
      </c>
      <c r="D5" s="3">
        <v>0.18251938000000001</v>
      </c>
      <c r="E5" s="3">
        <v>20</v>
      </c>
      <c r="F5" s="3" t="s">
        <v>52</v>
      </c>
      <c r="G5" s="3" t="s">
        <v>33</v>
      </c>
      <c r="H5" s="3" t="s">
        <v>33</v>
      </c>
      <c r="I5" s="3">
        <v>2</v>
      </c>
      <c r="J5" s="3">
        <v>0</v>
      </c>
      <c r="K5" s="3">
        <v>0</v>
      </c>
      <c r="L5" s="3">
        <v>1</v>
      </c>
      <c r="M5" s="3" t="s">
        <v>34</v>
      </c>
      <c r="N5" s="3" t="s">
        <v>35</v>
      </c>
      <c r="O5" s="3" t="s">
        <v>34</v>
      </c>
      <c r="P5" s="3" t="s">
        <v>35</v>
      </c>
      <c r="Q5" s="3">
        <v>15.698</v>
      </c>
      <c r="R5" s="3">
        <v>15.666</v>
      </c>
      <c r="S5" s="3">
        <v>2</v>
      </c>
      <c r="T5" s="4">
        <v>9.6910000000000004E-11</v>
      </c>
      <c r="U5" s="3">
        <v>1206</v>
      </c>
      <c r="V5" s="3" t="s">
        <v>53</v>
      </c>
      <c r="W5" s="3">
        <v>123.71</v>
      </c>
      <c r="X5" s="3">
        <v>109.6</v>
      </c>
      <c r="Y5" s="3">
        <v>1136800000</v>
      </c>
      <c r="Z5" s="3">
        <v>301</v>
      </c>
      <c r="AA5" s="3">
        <v>20</v>
      </c>
      <c r="AB5" s="3">
        <v>269</v>
      </c>
      <c r="AC5" s="3" t="s">
        <v>87</v>
      </c>
      <c r="AD5" s="3" t="s">
        <v>88</v>
      </c>
      <c r="AE5" s="3">
        <v>1944</v>
      </c>
      <c r="AF5" s="3" t="s">
        <v>89</v>
      </c>
      <c r="AI5" s="3">
        <v>2</v>
      </c>
    </row>
    <row r="6" spans="1:35">
      <c r="A6" s="3" t="s">
        <v>97</v>
      </c>
      <c r="B6" s="3" t="s">
        <v>49</v>
      </c>
      <c r="C6" s="3">
        <v>2716.2073</v>
      </c>
      <c r="D6" s="3">
        <v>0.20733715</v>
      </c>
      <c r="E6" s="3">
        <v>0</v>
      </c>
      <c r="F6" s="3" t="s">
        <v>98</v>
      </c>
      <c r="G6" s="3" t="s">
        <v>33</v>
      </c>
      <c r="H6" s="3" t="s">
        <v>57</v>
      </c>
      <c r="I6" s="3">
        <v>2</v>
      </c>
      <c r="J6" s="3">
        <v>0</v>
      </c>
      <c r="K6" s="3">
        <v>0</v>
      </c>
      <c r="L6" s="3">
        <v>0</v>
      </c>
      <c r="M6" s="3" t="s">
        <v>34</v>
      </c>
      <c r="N6" s="3" t="s">
        <v>35</v>
      </c>
      <c r="Q6" s="3">
        <v>24.315999999999999</v>
      </c>
      <c r="R6" s="3">
        <v>24.315000000000001</v>
      </c>
      <c r="S6" s="3">
        <v>2</v>
      </c>
      <c r="T6" s="3">
        <v>2.5243999999999999E-2</v>
      </c>
      <c r="U6" s="3">
        <v>3192</v>
      </c>
      <c r="V6" s="3" t="s">
        <v>58</v>
      </c>
      <c r="W6" s="3">
        <v>42.557000000000002</v>
      </c>
      <c r="X6" s="3">
        <v>38.207999999999998</v>
      </c>
      <c r="Y6" s="3">
        <v>16544000</v>
      </c>
      <c r="Z6" s="3">
        <v>479</v>
      </c>
      <c r="AA6" s="3">
        <v>0</v>
      </c>
      <c r="AB6" s="3">
        <v>439</v>
      </c>
      <c r="AC6" s="3" t="s">
        <v>100</v>
      </c>
      <c r="AD6" s="3">
        <v>3009</v>
      </c>
      <c r="AE6" s="3">
        <v>3009</v>
      </c>
      <c r="AF6" s="3" t="s">
        <v>42</v>
      </c>
      <c r="AI6" s="3">
        <v>1</v>
      </c>
    </row>
    <row r="7" spans="1:35">
      <c r="A7" s="3" t="s">
        <v>31</v>
      </c>
      <c r="B7" s="3" t="s">
        <v>8</v>
      </c>
      <c r="C7" s="3">
        <v>1822.8254999999999</v>
      </c>
      <c r="D7" s="3">
        <v>0.82547261999999999</v>
      </c>
      <c r="E7" s="3">
        <v>0</v>
      </c>
      <c r="F7" s="3" t="s">
        <v>32</v>
      </c>
      <c r="G7" s="3" t="s">
        <v>33</v>
      </c>
      <c r="H7" s="3" t="s">
        <v>33</v>
      </c>
      <c r="I7" s="3">
        <v>1</v>
      </c>
      <c r="J7" s="3">
        <v>0</v>
      </c>
      <c r="K7" s="3">
        <v>0</v>
      </c>
      <c r="L7" s="3">
        <v>0</v>
      </c>
      <c r="M7" s="3" t="s">
        <v>34</v>
      </c>
      <c r="N7" s="3" t="s">
        <v>35</v>
      </c>
      <c r="P7" s="3" t="s">
        <v>34</v>
      </c>
      <c r="Q7" s="3">
        <v>22.24</v>
      </c>
      <c r="R7" s="3">
        <v>22.268999999999998</v>
      </c>
      <c r="S7" s="3">
        <v>2</v>
      </c>
      <c r="T7" s="3">
        <v>4.2813999999999998E-4</v>
      </c>
      <c r="U7" s="3">
        <v>2310</v>
      </c>
      <c r="V7" s="3" t="s">
        <v>36</v>
      </c>
      <c r="W7" s="3">
        <v>88.19</v>
      </c>
      <c r="X7" s="3">
        <v>76.596000000000004</v>
      </c>
      <c r="Y7" s="3">
        <v>14822000</v>
      </c>
      <c r="Z7" s="3">
        <v>1</v>
      </c>
      <c r="AA7" s="3">
        <v>0</v>
      </c>
      <c r="AB7" s="3">
        <v>0</v>
      </c>
      <c r="AC7" s="3" t="s">
        <v>37</v>
      </c>
      <c r="AD7" s="3" t="s">
        <v>38</v>
      </c>
      <c r="AE7" s="3">
        <v>17</v>
      </c>
      <c r="AF7" s="3">
        <v>0</v>
      </c>
      <c r="AI7" s="3">
        <v>2</v>
      </c>
    </row>
    <row r="8" spans="1:35">
      <c r="A8" s="3" t="s">
        <v>40</v>
      </c>
      <c r="B8" s="3" t="s">
        <v>8</v>
      </c>
      <c r="C8" s="3">
        <v>2237.9958000000001</v>
      </c>
      <c r="D8" s="3">
        <v>0.99578542000000003</v>
      </c>
      <c r="E8" s="3">
        <v>0</v>
      </c>
      <c r="F8" s="3" t="s">
        <v>32</v>
      </c>
      <c r="G8" s="3" t="s">
        <v>33</v>
      </c>
      <c r="H8" s="3" t="s">
        <v>33</v>
      </c>
      <c r="I8" s="3">
        <v>1</v>
      </c>
      <c r="J8" s="3">
        <v>0</v>
      </c>
      <c r="K8" s="3">
        <v>0</v>
      </c>
      <c r="L8" s="3">
        <v>0</v>
      </c>
      <c r="M8" s="3" t="s">
        <v>34</v>
      </c>
      <c r="N8" s="3" t="s">
        <v>35</v>
      </c>
      <c r="O8" s="3" t="s">
        <v>35</v>
      </c>
      <c r="Q8" s="3">
        <v>27.1</v>
      </c>
      <c r="R8" s="3">
        <v>26.965</v>
      </c>
      <c r="S8" s="3" t="s">
        <v>42</v>
      </c>
      <c r="T8" s="4">
        <v>1.8208E-9</v>
      </c>
      <c r="U8" s="3">
        <v>2893</v>
      </c>
      <c r="V8" s="3" t="s">
        <v>36</v>
      </c>
      <c r="W8" s="3">
        <v>93.822999999999993</v>
      </c>
      <c r="X8" s="3">
        <v>75.198999999999998</v>
      </c>
      <c r="Y8" s="3">
        <v>3853600000</v>
      </c>
      <c r="Z8" s="3">
        <v>4</v>
      </c>
      <c r="AA8" s="3">
        <v>0</v>
      </c>
      <c r="AB8" s="3">
        <v>1</v>
      </c>
      <c r="AC8" s="3" t="s">
        <v>43</v>
      </c>
      <c r="AD8" s="3" t="s">
        <v>44</v>
      </c>
      <c r="AE8" s="3">
        <v>49</v>
      </c>
      <c r="AF8" s="3" t="s">
        <v>45</v>
      </c>
      <c r="AI8" s="3">
        <v>3</v>
      </c>
    </row>
    <row r="9" spans="1:35">
      <c r="A9" s="3" t="s">
        <v>40</v>
      </c>
      <c r="B9" s="3" t="s">
        <v>46</v>
      </c>
      <c r="C9" s="3">
        <v>2253.9906999999998</v>
      </c>
      <c r="D9" s="3">
        <v>0.99070004</v>
      </c>
      <c r="E9" s="3">
        <v>0</v>
      </c>
      <c r="F9" s="3" t="s">
        <v>32</v>
      </c>
      <c r="G9" s="3" t="s">
        <v>33</v>
      </c>
      <c r="H9" s="3" t="s">
        <v>33</v>
      </c>
      <c r="I9" s="3">
        <v>1</v>
      </c>
      <c r="J9" s="3">
        <v>0</v>
      </c>
      <c r="K9" s="3">
        <v>1</v>
      </c>
      <c r="L9" s="3">
        <v>0</v>
      </c>
      <c r="M9" s="3" t="s">
        <v>35</v>
      </c>
      <c r="N9" s="3" t="s">
        <v>34</v>
      </c>
      <c r="P9" s="3" t="s">
        <v>34</v>
      </c>
      <c r="Q9" s="3">
        <v>20.977</v>
      </c>
      <c r="R9" s="3">
        <v>21.006</v>
      </c>
      <c r="S9" s="3">
        <v>3</v>
      </c>
      <c r="T9" s="4">
        <v>5.8471000000000001E-8</v>
      </c>
      <c r="U9" s="3">
        <v>2598</v>
      </c>
      <c r="V9" s="3" t="s">
        <v>41</v>
      </c>
      <c r="W9" s="3">
        <v>107.09</v>
      </c>
      <c r="X9" s="3">
        <v>93.664000000000001</v>
      </c>
      <c r="Y9" s="3">
        <v>67003000</v>
      </c>
      <c r="Z9" s="3">
        <v>6</v>
      </c>
      <c r="AA9" s="3">
        <v>0</v>
      </c>
      <c r="AB9" s="3">
        <v>1</v>
      </c>
      <c r="AC9" s="3" t="s">
        <v>47</v>
      </c>
      <c r="AD9" s="3" t="s">
        <v>48</v>
      </c>
      <c r="AE9" s="3">
        <v>67</v>
      </c>
      <c r="AF9" s="3" t="s">
        <v>45</v>
      </c>
      <c r="AH9" s="3">
        <v>0</v>
      </c>
      <c r="AI9" s="3">
        <v>4</v>
      </c>
    </row>
    <row r="10" spans="1:35">
      <c r="A10" s="3" t="s">
        <v>54</v>
      </c>
      <c r="B10" s="3" t="s">
        <v>8</v>
      </c>
      <c r="C10" s="3">
        <v>1453.6672000000001</v>
      </c>
      <c r="D10" s="3">
        <v>0.66716428999999999</v>
      </c>
      <c r="E10" s="3" t="s">
        <v>55</v>
      </c>
      <c r="F10" s="3" t="s">
        <v>56</v>
      </c>
      <c r="G10" s="3" t="s">
        <v>57</v>
      </c>
      <c r="H10" s="3" t="s">
        <v>57</v>
      </c>
      <c r="I10" s="3">
        <v>1</v>
      </c>
      <c r="J10" s="3">
        <v>0</v>
      </c>
      <c r="K10" s="3">
        <v>0</v>
      </c>
      <c r="L10" s="3">
        <v>0</v>
      </c>
      <c r="M10" s="3" t="s">
        <v>34</v>
      </c>
      <c r="Q10" s="3">
        <v>15.304</v>
      </c>
      <c r="R10" s="3">
        <v>15.345000000000001</v>
      </c>
      <c r="S10" s="3">
        <v>2</v>
      </c>
      <c r="T10" s="3">
        <v>7.7091000000000007E-2</v>
      </c>
      <c r="U10" s="3">
        <v>1621</v>
      </c>
      <c r="V10" s="3" t="s">
        <v>58</v>
      </c>
      <c r="W10" s="3">
        <v>60.301000000000002</v>
      </c>
      <c r="X10" s="3">
        <v>46.058</v>
      </c>
      <c r="Y10" s="3">
        <v>1160000</v>
      </c>
      <c r="Z10" s="3">
        <v>9</v>
      </c>
      <c r="AA10" s="3" t="s">
        <v>59</v>
      </c>
      <c r="AB10" s="3">
        <v>3</v>
      </c>
      <c r="AC10" s="3">
        <v>56</v>
      </c>
      <c r="AD10" s="3" t="s">
        <v>60</v>
      </c>
      <c r="AE10" s="3">
        <v>75</v>
      </c>
      <c r="AF10" s="3" t="s">
        <v>61</v>
      </c>
      <c r="AI10" s="3">
        <v>2</v>
      </c>
    </row>
    <row r="11" spans="1:35">
      <c r="A11" s="3" t="s">
        <v>62</v>
      </c>
      <c r="B11" s="3" t="s">
        <v>8</v>
      </c>
      <c r="C11" s="3">
        <v>2060.9636999999998</v>
      </c>
      <c r="D11" s="3">
        <v>0.96374024000000003</v>
      </c>
      <c r="E11" s="3" t="s">
        <v>55</v>
      </c>
      <c r="F11" s="3" t="s">
        <v>56</v>
      </c>
      <c r="G11" s="3" t="s">
        <v>57</v>
      </c>
      <c r="H11" s="3" t="s">
        <v>57</v>
      </c>
      <c r="I11" s="3">
        <v>1</v>
      </c>
      <c r="J11" s="3">
        <v>0</v>
      </c>
      <c r="K11" s="3">
        <v>0</v>
      </c>
      <c r="L11" s="3">
        <v>0</v>
      </c>
      <c r="M11" s="3" t="s">
        <v>35</v>
      </c>
      <c r="N11" s="3" t="s">
        <v>35</v>
      </c>
      <c r="O11" s="3" t="s">
        <v>34</v>
      </c>
      <c r="Q11" s="3">
        <v>23.856000000000002</v>
      </c>
      <c r="R11" s="3">
        <v>23.797999999999998</v>
      </c>
      <c r="S11" s="3">
        <v>2</v>
      </c>
      <c r="T11" s="4">
        <v>1.3153999999999999E-6</v>
      </c>
      <c r="U11" s="3">
        <v>2458</v>
      </c>
      <c r="V11" s="3" t="s">
        <v>53</v>
      </c>
      <c r="W11" s="3">
        <v>90.728999999999999</v>
      </c>
      <c r="X11" s="3">
        <v>79.614000000000004</v>
      </c>
      <c r="Y11" s="3">
        <v>58449000</v>
      </c>
      <c r="Z11" s="3">
        <v>63</v>
      </c>
      <c r="AA11" s="3" t="s">
        <v>59</v>
      </c>
      <c r="AB11" s="3">
        <v>49</v>
      </c>
      <c r="AC11" s="3" t="s">
        <v>63</v>
      </c>
      <c r="AD11" s="3">
        <v>325</v>
      </c>
      <c r="AE11" s="3">
        <v>325</v>
      </c>
      <c r="AF11" s="3" t="s">
        <v>61</v>
      </c>
      <c r="AI11" s="3">
        <v>1</v>
      </c>
    </row>
    <row r="12" spans="1:35">
      <c r="A12" s="3" t="s">
        <v>64</v>
      </c>
      <c r="B12" s="3" t="s">
        <v>8</v>
      </c>
      <c r="C12" s="3">
        <v>2095.9216000000001</v>
      </c>
      <c r="D12" s="3">
        <v>0.92155785000000001</v>
      </c>
      <c r="E12" s="3">
        <v>0</v>
      </c>
      <c r="F12" s="3" t="s">
        <v>32</v>
      </c>
      <c r="G12" s="3" t="s">
        <v>33</v>
      </c>
      <c r="H12" s="3" t="s">
        <v>33</v>
      </c>
      <c r="I12" s="3">
        <v>1</v>
      </c>
      <c r="J12" s="3">
        <v>0</v>
      </c>
      <c r="K12" s="3">
        <v>0</v>
      </c>
      <c r="L12" s="3">
        <v>0</v>
      </c>
      <c r="M12" s="3" t="s">
        <v>34</v>
      </c>
      <c r="N12" s="3" t="s">
        <v>35</v>
      </c>
      <c r="Q12" s="3">
        <v>25.396000000000001</v>
      </c>
      <c r="R12" s="3">
        <v>25.395</v>
      </c>
      <c r="S12" s="3">
        <v>2</v>
      </c>
      <c r="T12" s="4">
        <v>2.8583000000000001E-5</v>
      </c>
      <c r="U12" s="3">
        <v>2758</v>
      </c>
      <c r="V12" s="3" t="s">
        <v>36</v>
      </c>
      <c r="W12" s="3">
        <v>75.146000000000001</v>
      </c>
      <c r="X12" s="3">
        <v>64.793000000000006</v>
      </c>
      <c r="Y12" s="3">
        <v>5409900</v>
      </c>
      <c r="Z12" s="3">
        <v>72</v>
      </c>
      <c r="AA12" s="3">
        <v>0</v>
      </c>
      <c r="AB12" s="3">
        <v>58</v>
      </c>
      <c r="AC12" s="3" t="s">
        <v>65</v>
      </c>
      <c r="AD12" s="3">
        <v>357</v>
      </c>
      <c r="AE12" s="3">
        <v>357</v>
      </c>
      <c r="AF12" s="3" t="s">
        <v>45</v>
      </c>
      <c r="AI12" s="3">
        <v>1</v>
      </c>
    </row>
    <row r="13" spans="1:35">
      <c r="A13" s="3" t="s">
        <v>66</v>
      </c>
      <c r="B13" s="3" t="s">
        <v>8</v>
      </c>
      <c r="C13" s="3">
        <v>2652.2548999999999</v>
      </c>
      <c r="D13" s="3">
        <v>0.25485365999999998</v>
      </c>
      <c r="E13" s="3">
        <v>0</v>
      </c>
      <c r="F13" s="3" t="s">
        <v>32</v>
      </c>
      <c r="G13" s="3" t="s">
        <v>33</v>
      </c>
      <c r="H13" s="3" t="s">
        <v>33</v>
      </c>
      <c r="I13" s="3">
        <v>1</v>
      </c>
      <c r="J13" s="3">
        <v>0</v>
      </c>
      <c r="K13" s="3">
        <v>0</v>
      </c>
      <c r="L13" s="3">
        <v>2</v>
      </c>
      <c r="M13" s="3" t="s">
        <v>34</v>
      </c>
      <c r="P13" s="3" t="s">
        <v>35</v>
      </c>
      <c r="Q13" s="3">
        <v>20.489000000000001</v>
      </c>
      <c r="R13" s="3">
        <v>20.486999999999998</v>
      </c>
      <c r="S13" s="3">
        <v>3</v>
      </c>
      <c r="T13" s="4">
        <v>5.8946000000000002E-40</v>
      </c>
      <c r="U13" s="3">
        <v>2060</v>
      </c>
      <c r="V13" s="3" t="s">
        <v>36</v>
      </c>
      <c r="W13" s="3">
        <v>181.77</v>
      </c>
      <c r="X13" s="3">
        <v>171</v>
      </c>
      <c r="Y13" s="3">
        <v>8136300</v>
      </c>
      <c r="Z13" s="3">
        <v>74</v>
      </c>
      <c r="AA13" s="3">
        <v>0</v>
      </c>
      <c r="AB13" s="3">
        <v>59</v>
      </c>
      <c r="AC13" s="3" t="s">
        <v>67</v>
      </c>
      <c r="AD13" s="3">
        <v>360</v>
      </c>
      <c r="AE13" s="3">
        <v>360</v>
      </c>
      <c r="AF13" s="3" t="s">
        <v>45</v>
      </c>
      <c r="AI13" s="3">
        <v>1</v>
      </c>
    </row>
    <row r="14" spans="1:35">
      <c r="A14" s="3" t="s">
        <v>68</v>
      </c>
      <c r="B14" s="3" t="s">
        <v>8</v>
      </c>
      <c r="C14" s="3">
        <v>1652.7628999999999</v>
      </c>
      <c r="D14" s="3">
        <v>0.76285559000000003</v>
      </c>
      <c r="E14" s="3" t="s">
        <v>55</v>
      </c>
      <c r="F14" s="3" t="s">
        <v>56</v>
      </c>
      <c r="G14" s="3" t="s">
        <v>57</v>
      </c>
      <c r="H14" s="3" t="s">
        <v>57</v>
      </c>
      <c r="I14" s="3">
        <v>1</v>
      </c>
      <c r="J14" s="3">
        <v>0</v>
      </c>
      <c r="K14" s="3">
        <v>0</v>
      </c>
      <c r="L14" s="3">
        <v>1</v>
      </c>
      <c r="M14" s="3" t="s">
        <v>34</v>
      </c>
      <c r="N14" s="3" t="s">
        <v>35</v>
      </c>
      <c r="P14" s="3" t="s">
        <v>35</v>
      </c>
      <c r="Q14" s="3">
        <v>17.702000000000002</v>
      </c>
      <c r="R14" s="3">
        <v>17.751000000000001</v>
      </c>
      <c r="S14" s="3">
        <v>2</v>
      </c>
      <c r="T14" s="3">
        <v>5.8317000000000001E-2</v>
      </c>
      <c r="U14" s="3">
        <v>1678</v>
      </c>
      <c r="V14" s="3" t="s">
        <v>36</v>
      </c>
      <c r="W14" s="3">
        <v>50.04</v>
      </c>
      <c r="X14" s="3">
        <v>41.97</v>
      </c>
      <c r="Y14" s="3">
        <v>14376000</v>
      </c>
      <c r="Z14" s="3">
        <v>291</v>
      </c>
      <c r="AA14" s="3" t="s">
        <v>59</v>
      </c>
      <c r="AB14" s="3">
        <v>266</v>
      </c>
      <c r="AC14" s="3" t="s">
        <v>69</v>
      </c>
      <c r="AD14" s="3">
        <v>1836</v>
      </c>
      <c r="AE14" s="3">
        <v>1836</v>
      </c>
      <c r="AF14" s="3" t="s">
        <v>70</v>
      </c>
      <c r="AI14" s="3">
        <v>1</v>
      </c>
    </row>
    <row r="15" spans="1:35">
      <c r="A15" s="3" t="s">
        <v>71</v>
      </c>
      <c r="B15" s="3" t="s">
        <v>46</v>
      </c>
      <c r="C15" s="3">
        <v>2382.0857000000001</v>
      </c>
      <c r="D15" s="3">
        <v>8.5663061999999998E-2</v>
      </c>
      <c r="E15" s="3">
        <v>0</v>
      </c>
      <c r="F15" s="3" t="s">
        <v>32</v>
      </c>
      <c r="G15" s="3" t="s">
        <v>33</v>
      </c>
      <c r="H15" s="3" t="s">
        <v>33</v>
      </c>
      <c r="I15" s="3">
        <v>1</v>
      </c>
      <c r="J15" s="3">
        <v>0</v>
      </c>
      <c r="K15" s="3">
        <v>1</v>
      </c>
      <c r="L15" s="3">
        <v>1</v>
      </c>
      <c r="M15" s="3" t="s">
        <v>34</v>
      </c>
      <c r="N15" s="3" t="s">
        <v>34</v>
      </c>
      <c r="O15" s="3" t="s">
        <v>34</v>
      </c>
      <c r="P15" s="3" t="s">
        <v>34</v>
      </c>
      <c r="Q15" s="3">
        <v>20.925000000000001</v>
      </c>
      <c r="R15" s="3">
        <v>20.914999999999999</v>
      </c>
      <c r="S15" s="3" t="s">
        <v>42</v>
      </c>
      <c r="T15" s="4">
        <v>2.7151000000000001E-51</v>
      </c>
      <c r="U15" s="3">
        <v>2069</v>
      </c>
      <c r="V15" s="3" t="s">
        <v>41</v>
      </c>
      <c r="W15" s="3">
        <v>194.96</v>
      </c>
      <c r="X15" s="3">
        <v>179.02</v>
      </c>
      <c r="Y15" s="3">
        <v>2932700000</v>
      </c>
      <c r="Z15" s="3">
        <v>294</v>
      </c>
      <c r="AA15" s="3">
        <v>0</v>
      </c>
      <c r="AB15" s="3">
        <v>268</v>
      </c>
      <c r="AC15" s="3" t="s">
        <v>75</v>
      </c>
      <c r="AD15" s="3" t="s">
        <v>76</v>
      </c>
      <c r="AE15" s="3">
        <v>1851</v>
      </c>
      <c r="AF15" s="3" t="s">
        <v>45</v>
      </c>
      <c r="AH15" s="3">
        <v>0</v>
      </c>
      <c r="AI15" s="3">
        <v>22</v>
      </c>
    </row>
    <row r="16" spans="1:35">
      <c r="A16" s="3" t="s">
        <v>71</v>
      </c>
      <c r="B16" s="3" t="s">
        <v>8</v>
      </c>
      <c r="C16" s="3">
        <v>2366.0907000000002</v>
      </c>
      <c r="D16" s="3">
        <v>9.074844E-2</v>
      </c>
      <c r="E16" s="3">
        <v>0</v>
      </c>
      <c r="F16" s="3" t="s">
        <v>32</v>
      </c>
      <c r="G16" s="3" t="s">
        <v>33</v>
      </c>
      <c r="H16" s="3" t="s">
        <v>33</v>
      </c>
      <c r="I16" s="3">
        <v>1</v>
      </c>
      <c r="J16" s="3">
        <v>0</v>
      </c>
      <c r="K16" s="3">
        <v>0</v>
      </c>
      <c r="L16" s="3">
        <v>1</v>
      </c>
      <c r="M16" s="3" t="s">
        <v>34</v>
      </c>
      <c r="N16" s="3" t="s">
        <v>34</v>
      </c>
      <c r="O16" s="3" t="s">
        <v>34</v>
      </c>
      <c r="P16" s="3" t="s">
        <v>35</v>
      </c>
      <c r="Q16" s="3">
        <v>22.585000000000001</v>
      </c>
      <c r="R16" s="3">
        <v>22.542000000000002</v>
      </c>
      <c r="S16" s="3" t="s">
        <v>42</v>
      </c>
      <c r="T16" s="4">
        <v>3.8633000000000002E-36</v>
      </c>
      <c r="U16" s="3">
        <v>2848</v>
      </c>
      <c r="V16" s="3" t="s">
        <v>41</v>
      </c>
      <c r="W16" s="3">
        <v>195.94</v>
      </c>
      <c r="X16" s="3">
        <v>179.65</v>
      </c>
      <c r="Y16" s="3">
        <v>2594700000</v>
      </c>
      <c r="Z16" s="3">
        <v>297</v>
      </c>
      <c r="AA16" s="3">
        <v>0</v>
      </c>
      <c r="AB16" s="3">
        <v>268</v>
      </c>
      <c r="AC16" s="3" t="s">
        <v>79</v>
      </c>
      <c r="AD16" s="3" t="s">
        <v>80</v>
      </c>
      <c r="AE16" s="3">
        <v>1910</v>
      </c>
      <c r="AF16" s="3" t="s">
        <v>45</v>
      </c>
      <c r="AI16" s="3">
        <v>11</v>
      </c>
    </row>
    <row r="17" spans="1:35">
      <c r="A17" s="3" t="s">
        <v>86</v>
      </c>
      <c r="B17" s="3" t="s">
        <v>8</v>
      </c>
      <c r="C17" s="3">
        <v>2096.971</v>
      </c>
      <c r="D17" s="3">
        <v>0.97095087999999996</v>
      </c>
      <c r="E17" s="3">
        <v>20</v>
      </c>
      <c r="F17" s="3" t="s">
        <v>52</v>
      </c>
      <c r="G17" s="3" t="s">
        <v>33</v>
      </c>
      <c r="H17" s="3" t="s">
        <v>33</v>
      </c>
      <c r="I17" s="3">
        <v>1</v>
      </c>
      <c r="J17" s="3">
        <v>0</v>
      </c>
      <c r="K17" s="3">
        <v>0</v>
      </c>
      <c r="L17" s="3">
        <v>1</v>
      </c>
      <c r="M17" s="3" t="s">
        <v>35</v>
      </c>
      <c r="N17" s="3" t="s">
        <v>35</v>
      </c>
      <c r="O17" s="3" t="s">
        <v>34</v>
      </c>
      <c r="Q17" s="3">
        <v>16.222000000000001</v>
      </c>
      <c r="R17" s="3">
        <v>16.193999999999999</v>
      </c>
      <c r="S17" s="3">
        <v>2</v>
      </c>
      <c r="T17" s="4">
        <v>5.1458000000000003E-8</v>
      </c>
      <c r="U17" s="3">
        <v>1232</v>
      </c>
      <c r="V17" s="3" t="s">
        <v>53</v>
      </c>
      <c r="W17" s="3">
        <v>103.35</v>
      </c>
      <c r="X17" s="3">
        <v>92.424999999999997</v>
      </c>
      <c r="Y17" s="3">
        <v>43604000</v>
      </c>
      <c r="Z17" s="3">
        <v>302</v>
      </c>
      <c r="AA17" s="3">
        <v>20</v>
      </c>
      <c r="AB17" s="3">
        <v>269</v>
      </c>
      <c r="AC17" s="3" t="s">
        <v>90</v>
      </c>
      <c r="AD17" s="3" t="s">
        <v>91</v>
      </c>
      <c r="AE17" s="3">
        <v>1945</v>
      </c>
      <c r="AF17" s="3" t="s">
        <v>89</v>
      </c>
      <c r="AI17" s="3">
        <v>2</v>
      </c>
    </row>
    <row r="18" spans="1:35">
      <c r="A18" s="3" t="s">
        <v>92</v>
      </c>
      <c r="B18" s="3" t="s">
        <v>8</v>
      </c>
      <c r="C18" s="3">
        <v>2175.0066999999999</v>
      </c>
      <c r="D18" s="3">
        <v>6.6676849999999996E-3</v>
      </c>
      <c r="E18" s="3">
        <v>20</v>
      </c>
      <c r="F18" s="3" t="s">
        <v>52</v>
      </c>
      <c r="G18" s="3" t="s">
        <v>33</v>
      </c>
      <c r="H18" s="3" t="s">
        <v>33</v>
      </c>
      <c r="I18" s="3">
        <v>1</v>
      </c>
      <c r="J18" s="3">
        <v>0</v>
      </c>
      <c r="K18" s="3">
        <v>0</v>
      </c>
      <c r="L18" s="3">
        <v>0</v>
      </c>
      <c r="M18" s="3" t="s">
        <v>34</v>
      </c>
      <c r="N18" s="3" t="s">
        <v>34</v>
      </c>
      <c r="O18" s="3" t="s">
        <v>34</v>
      </c>
      <c r="Q18" s="3">
        <v>24.838000000000001</v>
      </c>
      <c r="R18" s="3">
        <v>24.76</v>
      </c>
      <c r="S18" s="3">
        <v>2</v>
      </c>
      <c r="T18" s="4">
        <v>3.0804000000000002E-8</v>
      </c>
      <c r="U18" s="3">
        <v>2659</v>
      </c>
      <c r="V18" s="3" t="s">
        <v>36</v>
      </c>
      <c r="W18" s="3">
        <v>86.617000000000004</v>
      </c>
      <c r="X18" s="3">
        <v>79.843999999999994</v>
      </c>
      <c r="Y18" s="3">
        <v>2893300000</v>
      </c>
      <c r="Z18" s="3">
        <v>401</v>
      </c>
      <c r="AA18" s="3">
        <v>20</v>
      </c>
      <c r="AB18" s="3">
        <v>365</v>
      </c>
      <c r="AC18" s="3" t="s">
        <v>93</v>
      </c>
      <c r="AD18" s="3" t="s">
        <v>94</v>
      </c>
      <c r="AE18" s="3">
        <v>2470</v>
      </c>
      <c r="AF18" s="3">
        <v>4</v>
      </c>
      <c r="AI18" s="3">
        <v>6</v>
      </c>
    </row>
    <row r="19" spans="1:35">
      <c r="A19" s="3" t="s">
        <v>95</v>
      </c>
      <c r="B19" s="3" t="s">
        <v>8</v>
      </c>
      <c r="C19" s="3">
        <v>1621.7570000000001</v>
      </c>
      <c r="D19" s="3">
        <v>0.75704192999999997</v>
      </c>
      <c r="E19" s="3" t="s">
        <v>55</v>
      </c>
      <c r="F19" s="3" t="s">
        <v>56</v>
      </c>
      <c r="G19" s="3" t="s">
        <v>57</v>
      </c>
      <c r="H19" s="3" t="s">
        <v>57</v>
      </c>
      <c r="I19" s="3">
        <v>1</v>
      </c>
      <c r="J19" s="3">
        <v>0</v>
      </c>
      <c r="K19" s="3">
        <v>0</v>
      </c>
      <c r="L19" s="3">
        <v>0</v>
      </c>
      <c r="M19" s="3" t="s">
        <v>35</v>
      </c>
      <c r="N19" s="3" t="s">
        <v>34</v>
      </c>
      <c r="Q19" s="3">
        <v>16.7</v>
      </c>
      <c r="R19" s="3">
        <v>16.821999999999999</v>
      </c>
      <c r="S19" s="3">
        <v>2</v>
      </c>
      <c r="T19" s="3">
        <v>3.1021E-3</v>
      </c>
      <c r="U19" s="3">
        <v>1856</v>
      </c>
      <c r="V19" s="3" t="s">
        <v>41</v>
      </c>
      <c r="W19" s="3">
        <v>93.477999999999994</v>
      </c>
      <c r="X19" s="3">
        <v>85.067999999999998</v>
      </c>
      <c r="Y19" s="3">
        <v>3236900</v>
      </c>
      <c r="Z19" s="3">
        <v>432</v>
      </c>
      <c r="AA19" s="3" t="s">
        <v>59</v>
      </c>
      <c r="AB19" s="3">
        <v>395</v>
      </c>
      <c r="AC19" s="3" t="s">
        <v>96</v>
      </c>
      <c r="AD19" s="3">
        <v>2733</v>
      </c>
      <c r="AE19" s="3">
        <v>2733</v>
      </c>
      <c r="AF19" s="3" t="s">
        <v>61</v>
      </c>
      <c r="AI19" s="3">
        <v>1</v>
      </c>
    </row>
    <row r="20" spans="1:35">
      <c r="A20" s="3" t="s">
        <v>97</v>
      </c>
      <c r="B20" s="3" t="s">
        <v>8</v>
      </c>
      <c r="C20" s="3">
        <v>2147.9958000000001</v>
      </c>
      <c r="D20" s="3">
        <v>0.99576865000000003</v>
      </c>
      <c r="E20" s="3">
        <v>0</v>
      </c>
      <c r="F20" s="3" t="s">
        <v>98</v>
      </c>
      <c r="G20" s="3" t="s">
        <v>33</v>
      </c>
      <c r="H20" s="3" t="s">
        <v>57</v>
      </c>
      <c r="I20" s="3">
        <v>1</v>
      </c>
      <c r="J20" s="3">
        <v>0</v>
      </c>
      <c r="K20" s="3">
        <v>0</v>
      </c>
      <c r="L20" s="3">
        <v>0</v>
      </c>
      <c r="M20" s="3" t="s">
        <v>34</v>
      </c>
      <c r="N20" s="3" t="s">
        <v>35</v>
      </c>
      <c r="Q20" s="3">
        <v>24.788</v>
      </c>
      <c r="R20" s="3">
        <v>24.786000000000001</v>
      </c>
      <c r="S20" s="3">
        <v>2</v>
      </c>
      <c r="T20" s="3">
        <v>2.9674999999999998E-4</v>
      </c>
      <c r="U20" s="3">
        <v>2666</v>
      </c>
      <c r="V20" s="3" t="s">
        <v>36</v>
      </c>
      <c r="W20" s="3">
        <v>62.082000000000001</v>
      </c>
      <c r="X20" s="3">
        <v>54.372</v>
      </c>
      <c r="Y20" s="3">
        <v>51626000</v>
      </c>
      <c r="Z20" s="3">
        <v>478</v>
      </c>
      <c r="AA20" s="3">
        <v>0</v>
      </c>
      <c r="AB20" s="3">
        <v>439</v>
      </c>
      <c r="AC20" s="3" t="s">
        <v>99</v>
      </c>
      <c r="AD20" s="3">
        <v>3008</v>
      </c>
      <c r="AE20" s="3">
        <v>3008</v>
      </c>
      <c r="AF20" s="3" t="s">
        <v>42</v>
      </c>
      <c r="AI20" s="3">
        <v>1</v>
      </c>
    </row>
    <row r="21" spans="1:35">
      <c r="A21" s="3" t="s">
        <v>71</v>
      </c>
      <c r="B21" s="3" t="s">
        <v>9</v>
      </c>
      <c r="C21" s="3">
        <v>2466.1068</v>
      </c>
      <c r="D21" s="3">
        <v>0.10679244</v>
      </c>
      <c r="E21" s="3">
        <v>0</v>
      </c>
      <c r="F21" s="3" t="s">
        <v>32</v>
      </c>
      <c r="G21" s="3" t="s">
        <v>33</v>
      </c>
      <c r="H21" s="3" t="s">
        <v>33</v>
      </c>
      <c r="I21" s="3">
        <v>0</v>
      </c>
      <c r="J21" s="3">
        <v>1</v>
      </c>
      <c r="K21" s="3">
        <v>0</v>
      </c>
      <c r="L21" s="3">
        <v>1</v>
      </c>
      <c r="M21" s="3" t="s">
        <v>34</v>
      </c>
      <c r="N21" s="3" t="s">
        <v>35</v>
      </c>
      <c r="P21" s="3" t="s">
        <v>35</v>
      </c>
      <c r="Q21" s="3">
        <v>25.387</v>
      </c>
      <c r="R21" s="3">
        <v>25.41</v>
      </c>
      <c r="S21" s="3" t="s">
        <v>42</v>
      </c>
      <c r="T21" s="4">
        <v>8.3041000000000001E-21</v>
      </c>
      <c r="U21" s="3">
        <v>2771</v>
      </c>
      <c r="V21" s="3" t="s">
        <v>36</v>
      </c>
      <c r="W21" s="3">
        <v>147.16999999999999</v>
      </c>
      <c r="X21" s="3">
        <v>135.38999999999999</v>
      </c>
      <c r="Y21" s="3">
        <v>104290000</v>
      </c>
      <c r="Z21" s="3">
        <v>299</v>
      </c>
      <c r="AA21" s="3">
        <v>0</v>
      </c>
      <c r="AB21" s="3">
        <v>268</v>
      </c>
      <c r="AC21" s="3" t="s">
        <v>81</v>
      </c>
      <c r="AD21" s="3" t="s">
        <v>82</v>
      </c>
      <c r="AE21" s="3">
        <v>1940</v>
      </c>
      <c r="AG21" s="3" t="s">
        <v>45</v>
      </c>
      <c r="AI21" s="3">
        <v>2</v>
      </c>
    </row>
    <row r="22" spans="1:35">
      <c r="A22" s="3" t="s">
        <v>71</v>
      </c>
      <c r="B22" s="3" t="s">
        <v>83</v>
      </c>
      <c r="C22" s="3">
        <v>2482.1017000000002</v>
      </c>
      <c r="D22" s="3">
        <v>0.10170706</v>
      </c>
      <c r="E22" s="3">
        <v>0</v>
      </c>
      <c r="F22" s="3" t="s">
        <v>32</v>
      </c>
      <c r="G22" s="3" t="s">
        <v>33</v>
      </c>
      <c r="H22" s="3" t="s">
        <v>33</v>
      </c>
      <c r="I22" s="3">
        <v>0</v>
      </c>
      <c r="J22" s="3">
        <v>1</v>
      </c>
      <c r="K22" s="3">
        <v>1</v>
      </c>
      <c r="L22" s="3">
        <v>1</v>
      </c>
      <c r="M22" s="3" t="s">
        <v>35</v>
      </c>
      <c r="N22" s="3" t="s">
        <v>34</v>
      </c>
      <c r="P22" s="3" t="s">
        <v>34</v>
      </c>
      <c r="Q22" s="3">
        <v>20.937999999999999</v>
      </c>
      <c r="R22" s="3">
        <v>20.968</v>
      </c>
      <c r="S22" s="3">
        <v>3</v>
      </c>
      <c r="T22" s="4">
        <v>4.7571000000000002E-5</v>
      </c>
      <c r="U22" s="3">
        <v>2575</v>
      </c>
      <c r="V22" s="3" t="s">
        <v>41</v>
      </c>
      <c r="W22" s="3">
        <v>59.561</v>
      </c>
      <c r="X22" s="3">
        <v>52.658000000000001</v>
      </c>
      <c r="Y22" s="3">
        <v>51768000</v>
      </c>
      <c r="Z22" s="3">
        <v>300</v>
      </c>
      <c r="AA22" s="3">
        <v>0</v>
      </c>
      <c r="AB22" s="3">
        <v>268</v>
      </c>
      <c r="AC22" s="3" t="s">
        <v>84</v>
      </c>
      <c r="AD22" s="3" t="s">
        <v>85</v>
      </c>
      <c r="AE22" s="3">
        <v>1941</v>
      </c>
      <c r="AG22" s="3" t="s">
        <v>45</v>
      </c>
      <c r="AH22" s="3">
        <v>0</v>
      </c>
      <c r="AI22" s="3">
        <v>2</v>
      </c>
    </row>
  </sheetData>
  <sortState xmlns:xlrd2="http://schemas.microsoft.com/office/spreadsheetml/2017/richdata2" ref="A23:AT651">
    <sortCondition descending="1" ref="J23:J65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P7"/>
  <sheetViews>
    <sheetView workbookViewId="0">
      <selection activeCell="G17" sqref="G17"/>
    </sheetView>
  </sheetViews>
  <sheetFormatPr baseColWidth="10" defaultColWidth="8.83203125" defaultRowHeight="15"/>
  <cols>
    <col min="3" max="3" width="19" customWidth="1"/>
    <col min="4" max="4" width="27.83203125" customWidth="1"/>
    <col min="5" max="5" width="15.5" customWidth="1"/>
    <col min="6" max="6" width="18.33203125" customWidth="1"/>
    <col min="10" max="12" width="16.6640625" customWidth="1"/>
    <col min="14" max="16" width="17.6640625" customWidth="1"/>
  </cols>
  <sheetData>
    <row r="3" spans="2:16" s="1" customFormat="1" ht="48">
      <c r="B3" s="1" t="s">
        <v>109</v>
      </c>
      <c r="C3" s="1" t="s">
        <v>111</v>
      </c>
      <c r="E3" s="1" t="s">
        <v>39</v>
      </c>
      <c r="F3" s="1" t="s">
        <v>107</v>
      </c>
      <c r="G3" s="1" t="s">
        <v>108</v>
      </c>
      <c r="J3" s="1" t="s">
        <v>116</v>
      </c>
      <c r="K3" s="1" t="s">
        <v>117</v>
      </c>
      <c r="L3" s="1" t="s">
        <v>118</v>
      </c>
      <c r="N3" s="1" t="s">
        <v>119</v>
      </c>
      <c r="O3" s="1" t="s">
        <v>120</v>
      </c>
      <c r="P3" s="1" t="s">
        <v>121</v>
      </c>
    </row>
    <row r="4" spans="2:16">
      <c r="B4" t="s">
        <v>114</v>
      </c>
      <c r="D4" t="s">
        <v>40</v>
      </c>
      <c r="E4" s="5">
        <v>835.89940000000001</v>
      </c>
      <c r="F4" s="5">
        <v>1120.0093999999999</v>
      </c>
      <c r="G4" s="5">
        <v>1404.1194</v>
      </c>
      <c r="I4" t="s">
        <v>112</v>
      </c>
      <c r="J4" s="6">
        <v>792834060</v>
      </c>
      <c r="K4" s="6">
        <v>2351168376</v>
      </c>
      <c r="L4" s="6">
        <v>22884209</v>
      </c>
      <c r="N4" s="7">
        <f>J4/SUM($J$4:$L$4)</f>
        <v>0.25035125941490716</v>
      </c>
      <c r="O4" s="7">
        <f t="shared" ref="O4:P4" si="0">K4/SUM($J$4:$L$4)</f>
        <v>0.74242265024298015</v>
      </c>
      <c r="P4" s="7">
        <f t="shared" si="0"/>
        <v>7.2260903421126396E-3</v>
      </c>
    </row>
    <row r="5" spans="2:16">
      <c r="I5" t="s">
        <v>113</v>
      </c>
      <c r="J5" s="6">
        <v>108322877</v>
      </c>
      <c r="K5" s="6">
        <v>134163714</v>
      </c>
      <c r="L5" s="6">
        <v>18860230</v>
      </c>
      <c r="N5" s="7">
        <f>J5/SUM($J$5:$L$5)</f>
        <v>0.4144794131626342</v>
      </c>
      <c r="O5" s="7">
        <f t="shared" ref="O5:P5" si="1">K5/SUM($J$5:$L$5)</f>
        <v>0.51335506392098029</v>
      </c>
      <c r="P5" s="7">
        <f t="shared" si="1"/>
        <v>7.2165522916385505E-2</v>
      </c>
    </row>
    <row r="6" spans="2:16">
      <c r="I6" t="s">
        <v>115</v>
      </c>
      <c r="J6" s="6">
        <v>7486785</v>
      </c>
      <c r="K6" s="6">
        <v>8521561</v>
      </c>
      <c r="L6" s="6">
        <v>1184755</v>
      </c>
      <c r="N6" s="7">
        <f>J6/SUM($J$6:$L$6)</f>
        <v>0.43545285984186333</v>
      </c>
      <c r="O6" s="7">
        <f t="shared" ref="O6:P6" si="2">K6/SUM($J$6:$L$6)</f>
        <v>0.49563839588914183</v>
      </c>
      <c r="P6" s="7">
        <f t="shared" si="2"/>
        <v>6.8908744268994876E-2</v>
      </c>
    </row>
    <row r="7" spans="2:16">
      <c r="B7" t="s">
        <v>110</v>
      </c>
      <c r="D7" t="s">
        <v>51</v>
      </c>
      <c r="E7" s="5">
        <v>701.33950000000004</v>
      </c>
      <c r="F7" s="5">
        <v>985.44949999999994</v>
      </c>
      <c r="G7" s="5">
        <v>1269.5595000000001</v>
      </c>
      <c r="I7" t="s">
        <v>115</v>
      </c>
      <c r="J7" s="6">
        <v>16752981</v>
      </c>
      <c r="K7" s="6">
        <v>89679438</v>
      </c>
      <c r="L7" s="6">
        <v>253174071</v>
      </c>
      <c r="N7" s="7">
        <f>J7/SUM($J$7:$L$7)</f>
        <v>4.6586981786674649E-2</v>
      </c>
      <c r="O7" s="7">
        <f t="shared" ref="O7:P7" si="3">K7/SUM($J$7:$L$7)</f>
        <v>0.2493821454668407</v>
      </c>
      <c r="P7" s="7">
        <f t="shared" si="3"/>
        <v>0.7040308727464846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dificationSpecificPeptides</vt:lpstr>
      <vt:lpstr>OCCUPATION r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las Scott</dc:creator>
  <cp:lastModifiedBy>Microsoft Office User</cp:lastModifiedBy>
  <dcterms:created xsi:type="dcterms:W3CDTF">2018-04-14T07:20:33Z</dcterms:created>
  <dcterms:modified xsi:type="dcterms:W3CDTF">2020-04-25T07:22:16Z</dcterms:modified>
</cp:coreProperties>
</file>